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rsacjp-my.sharepoint.com/personal/vs_04x_5273_s_thers_ac_jp/Documents/YORU_論文_山ノ内/tables/table1/"/>
    </mc:Choice>
  </mc:AlternateContent>
  <xr:revisionPtr revIDLastSave="300" documentId="8_{58BB34AC-5FB6-3B4F-AD38-D97128D7B979}" xr6:coauthVersionLast="47" xr6:coauthVersionMax="47" xr10:uidLastSave="{18C28B0A-F667-CC4E-B611-130502C5E7B2}"/>
  <bookViews>
    <workbookView xWindow="740" yWindow="740" windowWidth="29500" windowHeight="18900" xr2:uid="{00000000-000D-0000-FFFF-FFFF00000000}"/>
  </bookViews>
  <sheets>
    <sheet name="statistical_reshape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C5" i="1"/>
  <c r="C4" i="1"/>
  <c r="C2" i="1"/>
</calcChain>
</file>

<file path=xl/sharedStrings.xml><?xml version="1.0" encoding="utf-8"?>
<sst xmlns="http://schemas.openxmlformats.org/spreadsheetml/2006/main" count="28" uniqueCount="25">
  <si>
    <t>dataset name</t>
    <phoneticPr fontId="18"/>
  </si>
  <si>
    <t>total duration (minutes)</t>
    <phoneticPr fontId="18"/>
  </si>
  <si>
    <t>fly - wing extension</t>
    <phoneticPr fontId="18"/>
  </si>
  <si>
    <t>zebrafish - oriantation</t>
    <phoneticPr fontId="18"/>
  </si>
  <si>
    <t>accuracy</t>
    <phoneticPr fontId="18"/>
  </si>
  <si>
    <t>precision</t>
  </si>
  <si>
    <t>recall</t>
  </si>
  <si>
    <t>f1_score</t>
  </si>
  <si>
    <t>vs</t>
    <phoneticPr fontId="18"/>
  </si>
  <si>
    <t>Manual vs YOLOv5</t>
  </si>
  <si>
    <t>Manual vs YOLOv5</t>
    <phoneticPr fontId="18"/>
  </si>
  <si>
    <t>0.8087744661921709</t>
  </si>
  <si>
    <t>0.8785947017991217</t>
  </si>
  <si>
    <t>0.7054131054131054</t>
  </si>
  <si>
    <t>0.7825368210607336</t>
  </si>
  <si>
    <t>0.9048042704626335</t>
  </si>
  <si>
    <t>0.8851112055531946</t>
  </si>
  <si>
    <t>0.8729714605484051</t>
  </si>
  <si>
    <t>0.8789994199452268</t>
  </si>
  <si>
    <t>Definition vs YOLOv5</t>
    <phoneticPr fontId="18"/>
  </si>
  <si>
    <t>ant - trophallaxis</t>
    <phoneticPr fontId="18"/>
  </si>
  <si>
    <t>Manual vs Definition</t>
    <phoneticPr fontId="18"/>
  </si>
  <si>
    <t>0.8768886401790711</t>
  </si>
  <si>
    <t>0.7143019943019943</t>
  </si>
  <si>
    <t>0.78728882748225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>
      <alignment vertical="center"/>
    </xf>
    <xf numFmtId="0" fontId="0" fillId="0" borderId="0" xfId="0" quotePrefix="1">
      <alignment vertical="center"/>
    </xf>
    <xf numFmtId="0" fontId="19" fillId="0" borderId="0" xfId="0" quotePrefix="1" applyFont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zoomScale="125" workbookViewId="0">
      <selection activeCell="C9" sqref="C9"/>
    </sheetView>
  </sheetViews>
  <sheetFormatPr baseColWidth="10" defaultRowHeight="16"/>
  <cols>
    <col min="1" max="1" width="24.7109375" style="3" bestFit="1" customWidth="1"/>
    <col min="2" max="3" width="24.7109375" style="3" customWidth="1"/>
    <col min="4" max="4" width="26.5703125" style="3" bestFit="1" customWidth="1"/>
    <col min="5" max="16384" width="10.7109375" style="2"/>
  </cols>
  <sheetData>
    <row r="1" spans="1:8">
      <c r="A1" s="1" t="s">
        <v>0</v>
      </c>
      <c r="B1" s="1" t="s">
        <v>8</v>
      </c>
      <c r="C1" s="1" t="s">
        <v>1</v>
      </c>
      <c r="D1" s="1" t="s">
        <v>4</v>
      </c>
      <c r="E1" s="4" t="s">
        <v>5</v>
      </c>
      <c r="F1" s="4" t="s">
        <v>6</v>
      </c>
      <c r="G1" s="4" t="s">
        <v>7</v>
      </c>
    </row>
    <row r="2" spans="1:8">
      <c r="A2" s="3" t="s">
        <v>2</v>
      </c>
      <c r="B2" s="3" t="s">
        <v>10</v>
      </c>
      <c r="C2" s="3">
        <f xml:space="preserve"> 83940 /(30*60)</f>
        <v>46.633333333333333</v>
      </c>
      <c r="D2" s="6">
        <v>0.93327376697641096</v>
      </c>
      <c r="E2" s="6">
        <v>0.737319596687388</v>
      </c>
      <c r="F2" s="6">
        <v>0.89999730160015101</v>
      </c>
      <c r="G2" s="6">
        <v>0.81057692390471403</v>
      </c>
    </row>
    <row r="3" spans="1:8">
      <c r="A3" s="3" t="s">
        <v>20</v>
      </c>
      <c r="B3" s="3" t="s">
        <v>9</v>
      </c>
      <c r="C3" s="3">
        <v>90</v>
      </c>
      <c r="D3" s="3">
        <v>0.98258024691358004</v>
      </c>
      <c r="E3" s="3">
        <v>0.95897435897435901</v>
      </c>
      <c r="F3" s="3">
        <v>0.95867206752967105</v>
      </c>
      <c r="G3" s="3">
        <v>0.95882318942590306</v>
      </c>
    </row>
    <row r="4" spans="1:8">
      <c r="A4" s="3" t="s">
        <v>3</v>
      </c>
      <c r="B4" s="3" t="s">
        <v>19</v>
      </c>
      <c r="C4" s="3">
        <f>17984/30/60</f>
        <v>9.9911111111111115</v>
      </c>
      <c r="D4" s="6" t="s">
        <v>11</v>
      </c>
      <c r="E4" s="6" t="s">
        <v>12</v>
      </c>
      <c r="F4" s="6" t="s">
        <v>13</v>
      </c>
      <c r="G4" s="6" t="s">
        <v>14</v>
      </c>
      <c r="H4" s="3"/>
    </row>
    <row r="5" spans="1:8">
      <c r="A5" s="3" t="s">
        <v>3</v>
      </c>
      <c r="B5" s="3" t="s">
        <v>10</v>
      </c>
      <c r="C5" s="3">
        <f>17984/30/60</f>
        <v>9.9911111111111115</v>
      </c>
      <c r="D5" s="6" t="s">
        <v>15</v>
      </c>
      <c r="E5" s="6" t="s">
        <v>16</v>
      </c>
      <c r="F5" s="6" t="s">
        <v>17</v>
      </c>
      <c r="G5" s="6" t="s">
        <v>18</v>
      </c>
      <c r="H5" s="3"/>
    </row>
    <row r="6" spans="1:8">
      <c r="A6" s="3" t="s">
        <v>3</v>
      </c>
      <c r="B6" s="3" t="s">
        <v>21</v>
      </c>
      <c r="C6" s="3">
        <f>17984/30/60</f>
        <v>9.9911111111111115</v>
      </c>
      <c r="D6" s="3">
        <v>0.81166592526690395</v>
      </c>
      <c r="E6" s="6" t="s">
        <v>22</v>
      </c>
      <c r="F6" s="6" t="s">
        <v>23</v>
      </c>
      <c r="G6" s="6" t="s">
        <v>24</v>
      </c>
      <c r="H6" s="3"/>
    </row>
    <row r="7" spans="1:8">
      <c r="E7" s="3"/>
      <c r="F7" s="3"/>
      <c r="G7" s="3"/>
      <c r="H7" s="3"/>
    </row>
    <row r="8" spans="1:8">
      <c r="E8" s="3"/>
      <c r="F8" s="3"/>
      <c r="G8" s="3"/>
      <c r="H8" s="3"/>
    </row>
    <row r="9" spans="1:8">
      <c r="E9" s="3"/>
      <c r="F9" s="3"/>
      <c r="G9" s="3"/>
      <c r="H9" s="3"/>
    </row>
    <row r="10" spans="1:8">
      <c r="E10" s="3"/>
      <c r="F10" s="3"/>
      <c r="G10" s="3"/>
      <c r="H10" s="3"/>
    </row>
    <row r="12" spans="1:8" ht="20">
      <c r="C12" s="5"/>
      <c r="D12"/>
      <c r="E12" s="5"/>
      <c r="F12" s="5"/>
    </row>
  </sheetData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atistical_reshape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NOUCHI Hayato</dc:creator>
  <cp:lastModifiedBy>YAMANOUCHI Hayato</cp:lastModifiedBy>
  <dcterms:created xsi:type="dcterms:W3CDTF">2024-01-10T01:01:10Z</dcterms:created>
  <dcterms:modified xsi:type="dcterms:W3CDTF">2024-10-04T08:15:18Z</dcterms:modified>
</cp:coreProperties>
</file>